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4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Investigation</t>
  </si>
  <si>
    <t xml:space="preserve">No. of strains/clones</t>
  </si>
  <si>
    <t xml:space="preserve">No. of OTUs</t>
  </si>
  <si>
    <t xml:space="preserve"> Percentage of singletons (%) *</t>
  </si>
  <si>
    <r>
      <rPr>
        <i val="true"/>
        <sz val="12"/>
        <rFont val="Times New Roman"/>
        <family val="1"/>
      </rPr>
      <t xml:space="preserve">M</t>
    </r>
    <r>
      <rPr>
        <sz val="12"/>
        <rFont val="Times New Roman"/>
        <family val="1"/>
      </rPr>
      <t xml:space="preserve">a</t>
    </r>
  </si>
  <si>
    <t xml:space="preserve">H'</t>
  </si>
  <si>
    <t xml:space="preserve">J</t>
  </si>
  <si>
    <t xml:space="preserve">Culture-dependent</t>
  </si>
  <si>
    <t xml:space="preserve">Culture-independe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_ "/>
    <numFmt numFmtId="167" formatCode="0.0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1.62"/>
    <col collapsed="false" customWidth="true" hidden="false" outlineLevel="0" max="4" min="4" style="0" width="14.5"/>
  </cols>
  <sheetData>
    <row r="1" customFormat="false" ht="31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</row>
    <row r="2" customFormat="false" ht="15.75" hidden="false" customHeight="false" outlineLevel="0" collapsed="false">
      <c r="A2" s="4" t="s">
        <v>7</v>
      </c>
      <c r="B2" s="5" t="n">
        <v>572</v>
      </c>
      <c r="C2" s="5" t="n">
        <v>92</v>
      </c>
      <c r="D2" s="5" t="n">
        <f aca="false">39/92*100</f>
        <v>42.3913043478261</v>
      </c>
      <c r="E2" s="6" t="n">
        <f aca="false">(C2-1)/LN(B2)</f>
        <v>14.3326520530658</v>
      </c>
      <c r="F2" s="6" t="n">
        <v>3.49</v>
      </c>
      <c r="G2" s="7" t="n">
        <v>0.772</v>
      </c>
    </row>
    <row r="3" customFormat="false" ht="16.5" hidden="false" customHeight="false" outlineLevel="0" collapsed="false">
      <c r="A3" s="8" t="s">
        <v>8</v>
      </c>
      <c r="B3" s="9" t="n">
        <v>490</v>
      </c>
      <c r="C3" s="9" t="n">
        <v>118</v>
      </c>
      <c r="D3" s="9" t="n">
        <v>59.3</v>
      </c>
      <c r="E3" s="10" t="n">
        <f aca="false">(C3-1)/LN(B3)</f>
        <v>18.888011457567</v>
      </c>
      <c r="F3" s="10" t="n">
        <v>3.45</v>
      </c>
      <c r="G3" s="11" t="n">
        <v>0.7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11-04T01:13:46Z</dcterms:modified>
  <cp:revision>0</cp:revision>
  <dc:subject/>
  <dc:title/>
</cp:coreProperties>
</file>